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229"/>
  <workbookPr filterPrivacy="1" defaultThemeVersion="124226"/>
  <bookViews>
    <workbookView xWindow="240" yWindow="105" windowWidth="14805" windowHeight="8010"/>
  </bookViews>
  <sheets>
    <sheet name="Sheet1" sheetId="5" r:id="rId1"/>
  </sheets>
  <calcPr calcId="144525"/>
</workbook>
</file>

<file path=xl/sharedStrings.xml><?xml version="1.0" encoding="utf-8"?>
<sst xmlns="http://schemas.openxmlformats.org/spreadsheetml/2006/main" count="235" uniqueCount="235">
  <si>
    <t>attB adaptor-F</t>
    <phoneticPr fontId="5" type="noConversion"/>
  </si>
  <si>
    <t>Ubq-QF</t>
  </si>
  <si>
    <t>Ubq-QR</t>
  </si>
  <si>
    <t>5'  GATCTCGTGCTGACGTTTTCC  3'</t>
    <phoneticPr fontId="5" type="noConversion"/>
  </si>
  <si>
    <t>5'  GGAGGAGAACGCCAAGATGT  3'</t>
    <phoneticPr fontId="5" type="noConversion"/>
  </si>
  <si>
    <t>5'  AACCAGCTGAGGCCCAAGA  3'</t>
    <phoneticPr fontId="5" type="noConversion"/>
  </si>
  <si>
    <t>5'  ACGATTGATTTAACCAGTCCATGA  3'</t>
    <phoneticPr fontId="5" type="noConversion"/>
  </si>
  <si>
    <t>5'  GCAGGTCGACAAGCTT CTACCACTCCATCGAGTTTGTTCT  3'</t>
    <phoneticPr fontId="5" type="noConversion"/>
  </si>
  <si>
    <r>
      <t>5'  GTGGGGACAAGTTTGTA</t>
    </r>
    <r>
      <rPr>
        <sz val="12"/>
        <rFont val="宋体"/>
        <family val="3"/>
        <charset val="134"/>
      </rPr>
      <t>CAAAAAAGCAGGCTTC</t>
    </r>
    <r>
      <rPr>
        <sz val="11"/>
        <rFont val="Calibri"/>
        <family val="3"/>
        <charset val="134"/>
        <scheme val="minor"/>
      </rPr>
      <t xml:space="preserve">  3'</t>
    </r>
    <phoneticPr fontId="5" type="noConversion"/>
  </si>
  <si>
    <r>
      <t>5'  GTGGGGACCACTTTGTA</t>
    </r>
    <r>
      <rPr>
        <sz val="12"/>
        <rFont val="宋体"/>
        <family val="3"/>
        <charset val="134"/>
      </rPr>
      <t>CAAGAAAGCTGGGTC</t>
    </r>
    <r>
      <rPr>
        <sz val="11"/>
        <rFont val="Calibri"/>
        <family val="3"/>
        <charset val="134"/>
        <scheme val="minor"/>
      </rPr>
      <t xml:space="preserve">  3'</t>
    </r>
    <phoneticPr fontId="5" type="noConversion"/>
  </si>
  <si>
    <t>OsABF1-QF</t>
    <phoneticPr fontId="5" type="noConversion"/>
  </si>
  <si>
    <t>OsABF1-QR</t>
    <phoneticPr fontId="5" type="noConversion"/>
  </si>
  <si>
    <t>Experiment</t>
    <phoneticPr fontId="3" type="noConversion"/>
  </si>
  <si>
    <t>Primer name</t>
    <phoneticPr fontId="3" type="noConversion"/>
  </si>
  <si>
    <t>Sequence</t>
    <phoneticPr fontId="3" type="noConversion"/>
  </si>
  <si>
    <t>qRT-PCR</t>
    <phoneticPr fontId="3" type="noConversion"/>
  </si>
  <si>
    <t>OsbZIP72-QF</t>
    <phoneticPr fontId="5" type="noConversion"/>
  </si>
  <si>
    <t>5'  AGATATCATGGAAATGCAGAAAAAT  3'</t>
    <phoneticPr fontId="5" type="noConversion"/>
  </si>
  <si>
    <t>OsbZIP72-QR</t>
    <phoneticPr fontId="5" type="noConversion"/>
  </si>
  <si>
    <t>5'  GGACCAGTCAGTGTTCTTCGC  3'</t>
    <phoneticPr fontId="5" type="noConversion"/>
  </si>
  <si>
    <t>OsbZIP23-QF</t>
    <phoneticPr fontId="5" type="noConversion"/>
  </si>
  <si>
    <t>5'  AAATGTTGGAGCAGCAAAAGAA  3'</t>
    <phoneticPr fontId="5" type="noConversion"/>
  </si>
  <si>
    <t>OsbZIP23-QR</t>
    <phoneticPr fontId="5" type="noConversion"/>
  </si>
  <si>
    <t>5'  CCCGTCAGAGTCCTCCGAA  3'</t>
    <phoneticPr fontId="5" type="noConversion"/>
  </si>
  <si>
    <t>OsbZIP46-QF</t>
    <phoneticPr fontId="5" type="noConversion"/>
  </si>
  <si>
    <t>5'  GCAGAAAAAGCAGGTGGAAAT  3'</t>
    <phoneticPr fontId="5" type="noConversion"/>
  </si>
  <si>
    <t>OsbZIP46-QR</t>
    <phoneticPr fontId="5" type="noConversion"/>
  </si>
  <si>
    <t>5'  GTCAGTGTTCGTCGGAGGC  3'</t>
    <phoneticPr fontId="5" type="noConversion"/>
  </si>
  <si>
    <t>5'  GGGACTACCCGCTGAGTTTA  3'</t>
    <phoneticPr fontId="5" type="noConversion"/>
  </si>
  <si>
    <t>5'  GGACGCCTCTCCAGACTACA  3'</t>
    <phoneticPr fontId="5" type="noConversion"/>
  </si>
  <si>
    <t>COR413-TM1-QF</t>
    <phoneticPr fontId="5" type="noConversion"/>
  </si>
  <si>
    <t>COR413-TM1-QR</t>
    <phoneticPr fontId="5" type="noConversion"/>
  </si>
  <si>
    <t>5'  GGCACAGCCATACACAAATCTT  3'</t>
    <phoneticPr fontId="5" type="noConversion"/>
  </si>
  <si>
    <t>5'  TGGTAAGGAGCAACACTCACGA  3'</t>
    <phoneticPr fontId="5" type="noConversion"/>
  </si>
  <si>
    <t>COR413-TM1-ChIP-QFa</t>
    <phoneticPr fontId="5" type="noConversion"/>
  </si>
  <si>
    <t>COR413-TM1-ChIP-QRa</t>
    <phoneticPr fontId="5" type="noConversion"/>
  </si>
  <si>
    <t>COR413-TM1-ChIP-QFb</t>
    <phoneticPr fontId="5" type="noConversion"/>
  </si>
  <si>
    <t>COR413-TM1-ChIP-QRb</t>
    <phoneticPr fontId="5" type="noConversion"/>
  </si>
  <si>
    <t>COR413-TM1-ChIP-QFc</t>
    <phoneticPr fontId="5" type="noConversion"/>
  </si>
  <si>
    <t>COR413-TM1-ChIP-QRc</t>
    <phoneticPr fontId="5" type="noConversion"/>
  </si>
  <si>
    <t>COR413-TM1-ChIP-QFd</t>
    <phoneticPr fontId="5" type="noConversion"/>
  </si>
  <si>
    <t>COR413-TM1-ChIP-QRd</t>
    <phoneticPr fontId="5" type="noConversion"/>
  </si>
  <si>
    <t>COR413-TM1-ChIP-QFe</t>
    <phoneticPr fontId="5" type="noConversion"/>
  </si>
  <si>
    <t>COR413-TM1-ChIP-QRe</t>
    <phoneticPr fontId="5" type="noConversion"/>
  </si>
  <si>
    <t>5'  CCGGCAGAATGATGTACATATTAG  3'</t>
    <phoneticPr fontId="5" type="noConversion"/>
  </si>
  <si>
    <t>5'  GCGACGGGAAAGTGAGGC  3'</t>
    <phoneticPr fontId="5" type="noConversion"/>
  </si>
  <si>
    <t>5'  CTGCTGTTATTGAAGCCGTGG  3'</t>
    <phoneticPr fontId="5" type="noConversion"/>
  </si>
  <si>
    <t>5'  TTAGAGAACCCTACAAATTGGCA  3'</t>
    <phoneticPr fontId="5" type="noConversion"/>
  </si>
  <si>
    <t>5'  TAGATCATCGAGACGGGTCATC  3'</t>
    <phoneticPr fontId="5" type="noConversion"/>
  </si>
  <si>
    <t>5'  GTTAGAAAGTGATAGACAAACAAACGA  3'</t>
    <phoneticPr fontId="5" type="noConversion"/>
  </si>
  <si>
    <t>5'  TTCGATAACTACAAGGTTTTCAAAAT  3'</t>
    <phoneticPr fontId="5" type="noConversion"/>
  </si>
  <si>
    <t>5'  CCCCGCAGATTTCTTCGAGA  3'</t>
    <phoneticPr fontId="5" type="noConversion"/>
  </si>
  <si>
    <t>5'  CGAGGGTGGTGGGGGTCTCGT  3'</t>
    <phoneticPr fontId="5" type="noConversion"/>
  </si>
  <si>
    <t>5'  GTGGTTTTTTCTCTCATGTTTTGG  3'</t>
    <phoneticPr fontId="5" type="noConversion"/>
  </si>
  <si>
    <t>25S-ChIP-QF</t>
    <phoneticPr fontId="5" type="noConversion"/>
  </si>
  <si>
    <t>25S-ChIP-QR</t>
    <phoneticPr fontId="5" type="noConversion"/>
  </si>
  <si>
    <t>OsPP48-QF</t>
    <phoneticPr fontId="5" type="noConversion"/>
  </si>
  <si>
    <t>OsPP48-QR</t>
    <phoneticPr fontId="5" type="noConversion"/>
  </si>
  <si>
    <t>OsPP108-QF</t>
    <phoneticPr fontId="5" type="noConversion"/>
  </si>
  <si>
    <t>OsPP108-QR</t>
    <phoneticPr fontId="5" type="noConversion"/>
  </si>
  <si>
    <t>5'  CGCCATGTCACGAGCCAT  3'</t>
    <phoneticPr fontId="5" type="noConversion"/>
  </si>
  <si>
    <t>5'  GGCCAGGATGAGGAACTCG  3'</t>
    <phoneticPr fontId="5" type="noConversion"/>
  </si>
  <si>
    <t>5'  CCGCGTCATCTTCTGGGAG  3'</t>
    <phoneticPr fontId="5" type="noConversion"/>
  </si>
  <si>
    <t>5'  CGTAGGGCTTCAGGTAGGCG  3'</t>
    <phoneticPr fontId="5" type="noConversion"/>
  </si>
  <si>
    <t>HOX24-QR</t>
    <phoneticPr fontId="5" type="noConversion"/>
  </si>
  <si>
    <t>HOX24-QF</t>
    <phoneticPr fontId="5" type="noConversion"/>
  </si>
  <si>
    <t>HOX24-ChIP-QFa</t>
    <phoneticPr fontId="5" type="noConversion"/>
  </si>
  <si>
    <t>HOX24-ChIP-QRa</t>
    <phoneticPr fontId="5" type="noConversion"/>
  </si>
  <si>
    <t>HOX24-ChIP-QFb</t>
    <phoneticPr fontId="5" type="noConversion"/>
  </si>
  <si>
    <t>HOX24-ChIP-QRb</t>
    <phoneticPr fontId="5" type="noConversion"/>
  </si>
  <si>
    <t>HOX24-ChIP-QFc</t>
    <phoneticPr fontId="5" type="noConversion"/>
  </si>
  <si>
    <t>HOX24-ChIP-QRc</t>
    <phoneticPr fontId="5" type="noConversion"/>
  </si>
  <si>
    <t>HOX24-ChIP-QFd</t>
    <phoneticPr fontId="5" type="noConversion"/>
  </si>
  <si>
    <t>HOX24-ChIP-QRd</t>
    <phoneticPr fontId="5" type="noConversion"/>
  </si>
  <si>
    <t>5'  ATCACCTAGACTACTTGGGCGG  3'</t>
    <phoneticPr fontId="5" type="noConversion"/>
  </si>
  <si>
    <t>5'  ACTGCGTTCCATTCCACCATT  3'</t>
    <phoneticPr fontId="5" type="noConversion"/>
  </si>
  <si>
    <t>5'  GCGTGTCGTTGTGAACTGTGA  3'</t>
    <phoneticPr fontId="5" type="noConversion"/>
  </si>
  <si>
    <t>5'  GTACTCACCGTTTGCTTGCG  3'</t>
    <phoneticPr fontId="5" type="noConversion"/>
  </si>
  <si>
    <t>5'  CGGCGATTCGACCATCTG  3'</t>
    <phoneticPr fontId="5" type="noConversion"/>
  </si>
  <si>
    <t>5'  GCAGGACAAGCAGAGTATACACG  3'</t>
    <phoneticPr fontId="5" type="noConversion"/>
  </si>
  <si>
    <t>5'  GGCTTCCCGTCCGTGAGA  3'</t>
    <phoneticPr fontId="5" type="noConversion"/>
  </si>
  <si>
    <t>5'  CCAATGTGCAGCAGCCATC  3'</t>
    <phoneticPr fontId="5" type="noConversion"/>
  </si>
  <si>
    <t>5'  TTTTTTGCGTAGAGGAGATGAGG  3'</t>
    <phoneticPr fontId="5" type="noConversion"/>
  </si>
  <si>
    <t>5'  GGAGCCGATGCCGACAC  3'</t>
    <phoneticPr fontId="5" type="noConversion"/>
  </si>
  <si>
    <t>5'  CTAGGAGGAGTACGAACTTGATTGA  3'</t>
    <phoneticPr fontId="5" type="noConversion"/>
  </si>
  <si>
    <t>5'  AGTTTGAAGGTAAATAAAGACAGTCG  3'</t>
    <phoneticPr fontId="5" type="noConversion"/>
  </si>
  <si>
    <t>5'  CATGCAGGAAAGGGGTGAAGT  3'</t>
    <phoneticPr fontId="5" type="noConversion"/>
  </si>
  <si>
    <t>5'  TGATCTTGTCGCCTACCCCA  3'</t>
    <phoneticPr fontId="5" type="noConversion"/>
  </si>
  <si>
    <t>5'  TGAGTATTCCTTATTTTCTATTTCACAA  3'</t>
    <phoneticPr fontId="5" type="noConversion"/>
  </si>
  <si>
    <t>5'  AAATATAACTTGTACGTGTAAATTCACG  3'</t>
    <phoneticPr fontId="5" type="noConversion"/>
  </si>
  <si>
    <t>AUMO1-QF</t>
    <phoneticPr fontId="5" type="noConversion"/>
  </si>
  <si>
    <t>5'  GGCACCATCCGCTACTCCT  3'</t>
    <phoneticPr fontId="5" type="noConversion"/>
  </si>
  <si>
    <t>AUMO1-QR</t>
    <phoneticPr fontId="5" type="noConversion"/>
  </si>
  <si>
    <t>5'  CCGTCGCAACCGATCACTA  3'</t>
    <phoneticPr fontId="5" type="noConversion"/>
  </si>
  <si>
    <t>AUMO1-ChIP-QFa</t>
    <phoneticPr fontId="5" type="noConversion"/>
  </si>
  <si>
    <t>AUMO1-ChIP-QRa</t>
    <phoneticPr fontId="5" type="noConversion"/>
  </si>
  <si>
    <t>AUMO1-ChIP-QFb</t>
    <phoneticPr fontId="5" type="noConversion"/>
  </si>
  <si>
    <t>AUMO1-ChIP-QRb</t>
    <phoneticPr fontId="5" type="noConversion"/>
  </si>
  <si>
    <t>AUMO1-ChIP-QFc</t>
    <phoneticPr fontId="5" type="noConversion"/>
  </si>
  <si>
    <t>AUMO1-ChIP-QRc</t>
    <phoneticPr fontId="5" type="noConversion"/>
  </si>
  <si>
    <t>5'  AGGACTGCGGGAGCCAAC  3'</t>
    <phoneticPr fontId="5" type="noConversion"/>
  </si>
  <si>
    <t>5'  TTGCTCGTGTAGTAGTCGTGTGG  3'</t>
    <phoneticPr fontId="5" type="noConversion"/>
  </si>
  <si>
    <t>OsEGY3-QR</t>
    <phoneticPr fontId="5" type="noConversion"/>
  </si>
  <si>
    <t>OsEGY3-ChIP-QFa</t>
    <phoneticPr fontId="5" type="noConversion"/>
  </si>
  <si>
    <t>OsEGY3-ChIP-QRa</t>
    <phoneticPr fontId="5" type="noConversion"/>
  </si>
  <si>
    <t>OsEGY3-QF</t>
    <phoneticPr fontId="5" type="noConversion"/>
  </si>
  <si>
    <t>5'  CAAGGCGCTTGACCTCAACA  3'</t>
    <phoneticPr fontId="5" type="noConversion"/>
  </si>
  <si>
    <t>5'  GGTTGCCGATGAAGATGCC  3'</t>
    <phoneticPr fontId="5" type="noConversion"/>
  </si>
  <si>
    <t>5'  GCAGGGACTGGGACATCG  3'</t>
    <phoneticPr fontId="5" type="noConversion"/>
  </si>
  <si>
    <t>5'  GAGCTCGCCGGACTTGGT  3'</t>
    <phoneticPr fontId="5" type="noConversion"/>
  </si>
  <si>
    <t>5'  TTTCCTGAGATCCAATTGCCA  3'</t>
    <phoneticPr fontId="5" type="noConversion"/>
  </si>
  <si>
    <t>5'  AAACCGTGCAAAAGAGGTCTCT  3'</t>
    <phoneticPr fontId="5" type="noConversion"/>
  </si>
  <si>
    <t>5'  GTCACAACTTTTTATTTCCAGCCT  3'</t>
    <phoneticPr fontId="5" type="noConversion"/>
  </si>
  <si>
    <t>5'  TGACTATGCTCGTGTGCTAATGTG  3'</t>
    <phoneticPr fontId="5" type="noConversion"/>
  </si>
  <si>
    <t>5'  TGGGGATTAGAGGGGAGAGAG  3'</t>
    <phoneticPr fontId="5" type="noConversion"/>
  </si>
  <si>
    <t>5'  GTTGGAGCGTCTCGTGGAAG  3'</t>
    <phoneticPr fontId="5" type="noConversion"/>
  </si>
  <si>
    <t>5'  GAGTACACTCGTCGAGCGGTT  3'</t>
    <phoneticPr fontId="5" type="noConversion"/>
  </si>
  <si>
    <t>5'  GTCGTCGCTGTACTGTGTTAGGA  3'</t>
    <phoneticPr fontId="5" type="noConversion"/>
  </si>
  <si>
    <t>5'  CTACACCTGTCCACCCCACC  3'</t>
    <phoneticPr fontId="5" type="noConversion"/>
  </si>
  <si>
    <t>5'  GGACGATGGCGGCAAAC  3'</t>
    <phoneticPr fontId="5" type="noConversion"/>
  </si>
  <si>
    <t>5'  CAGCCCAAGAGCCAACCC  3'</t>
    <phoneticPr fontId="5" type="noConversion"/>
  </si>
  <si>
    <t>5'  CTCTTTCGTTTGACCTCCCG  3'</t>
    <phoneticPr fontId="5" type="noConversion"/>
  </si>
  <si>
    <t>5'  ACTAGTACGTGGCGACGACGAAT  3'</t>
    <phoneticPr fontId="5" type="noConversion"/>
  </si>
  <si>
    <t>5'  TCCACGAGTCCCGCCTCC  3'</t>
    <phoneticPr fontId="5" type="noConversion"/>
  </si>
  <si>
    <t>OsPP48-ChIP-QFa</t>
    <phoneticPr fontId="5" type="noConversion"/>
  </si>
  <si>
    <t>OsPP48-ChIP-QRa</t>
    <phoneticPr fontId="5" type="noConversion"/>
  </si>
  <si>
    <t>OsPP48-ChIP-QFb</t>
    <phoneticPr fontId="5" type="noConversion"/>
  </si>
  <si>
    <t>OsPP48-ChIP-QRb</t>
    <phoneticPr fontId="5" type="noConversion"/>
  </si>
  <si>
    <t>OsPP48-ChIP-QFc</t>
    <phoneticPr fontId="5" type="noConversion"/>
  </si>
  <si>
    <t>OsPP48-ChIP-QRc</t>
    <phoneticPr fontId="5" type="noConversion"/>
  </si>
  <si>
    <t>OsPP108-ChIP-QRa</t>
    <phoneticPr fontId="5" type="noConversion"/>
  </si>
  <si>
    <t>OsPP108-ChIP-QFb</t>
    <phoneticPr fontId="5" type="noConversion"/>
  </si>
  <si>
    <t>5'  AGACAAAGAGAAGGGCGGC  3'</t>
    <phoneticPr fontId="5" type="noConversion"/>
  </si>
  <si>
    <t>5'  ATGGGACCGGGAGTATCATG  3'</t>
    <phoneticPr fontId="5" type="noConversion"/>
  </si>
  <si>
    <t>5'  CGCTCAGGCCACGTCGA  3'</t>
    <phoneticPr fontId="5" type="noConversion"/>
  </si>
  <si>
    <t>5'  GCGGGGCGACACGTAAA  3'</t>
    <phoneticPr fontId="5" type="noConversion"/>
  </si>
  <si>
    <t>5'  CGTCACGTGGAGCCGCAT  3'</t>
    <phoneticPr fontId="5" type="noConversion"/>
  </si>
  <si>
    <t>5'  GGGTGGGAGAGGCGACG  3'</t>
    <phoneticPr fontId="5" type="noConversion"/>
  </si>
  <si>
    <t>OsPP108-ChIP-QFa</t>
    <phoneticPr fontId="5" type="noConversion"/>
  </si>
  <si>
    <t>OsPP108-ChIP-QRc</t>
    <phoneticPr fontId="5" type="noConversion"/>
  </si>
  <si>
    <t>OsPP108-ChIP-QRb</t>
    <phoneticPr fontId="5" type="noConversion"/>
  </si>
  <si>
    <t>OsPP108-ChIP-QFc</t>
    <phoneticPr fontId="5" type="noConversion"/>
  </si>
  <si>
    <t>5'  CAGATGCTCCCACCTCGC  3'</t>
    <phoneticPr fontId="5" type="noConversion"/>
  </si>
  <si>
    <t>5'  GGGGGGGAGGATTGTGC  3'</t>
    <phoneticPr fontId="5" type="noConversion"/>
  </si>
  <si>
    <t>5'  AATTACCGGAAGCTCTCCAAATA  3'</t>
    <phoneticPr fontId="5" type="noConversion"/>
  </si>
  <si>
    <t>5'  CTTGCTCTGCCTCTACACGACTA  3'</t>
    <phoneticPr fontId="5" type="noConversion"/>
  </si>
  <si>
    <t>5'  GGGTGGTCGCAGTCGCC  3'</t>
    <phoneticPr fontId="5" type="noConversion"/>
  </si>
  <si>
    <t>5'  GATCCTCCTGGTGGTGGAGC  3'</t>
    <phoneticPr fontId="5" type="noConversion"/>
  </si>
  <si>
    <t>COR413-TM1-Fd</t>
    <phoneticPr fontId="5" type="noConversion"/>
  </si>
  <si>
    <t>COR413-TM1-Fe</t>
    <phoneticPr fontId="5" type="noConversion"/>
  </si>
  <si>
    <t>COR413-TM1-Re</t>
    <phoneticPr fontId="5" type="noConversion"/>
  </si>
  <si>
    <t>5'  TCACTCATTAGGGCAAACTGTGGGTC CTGCTGGCCTGTCCGCCACGTCGCCGTCGCCGTTACGCGATC  3'</t>
    <phoneticPr fontId="5" type="noConversion"/>
  </si>
  <si>
    <t>5'  AGGGCCTGAGATCGGCTTCAAATG GCTGATGACTCGGCGAGATGAGATGATCGCGTAACGGCGACGGC  3'</t>
    <phoneticPr fontId="5" type="noConversion"/>
  </si>
  <si>
    <t>5'  TCACTCATTAGGGCAAACTGTGGGTC CCCACCCGCCCGGACACGTGGACGGTCACGGTGGGCCGTGCC  3'</t>
    <phoneticPr fontId="5" type="noConversion"/>
  </si>
  <si>
    <t>5'  AGGGCCTGAGATCGGCTTCAAATG GCTGCTGCTGTTATTGAAGCCGTGGGCACGGCCCACCGTGACCG  3'</t>
    <phoneticPr fontId="5" type="noConversion"/>
  </si>
  <si>
    <t>COR413-TM1-Rd</t>
    <phoneticPr fontId="5" type="noConversion"/>
  </si>
  <si>
    <t>COR413-TM1-Fa</t>
    <phoneticPr fontId="5" type="noConversion"/>
  </si>
  <si>
    <t>COR413-TM1-Ra</t>
    <phoneticPr fontId="5" type="noConversion"/>
  </si>
  <si>
    <t>COR413-TM1-Fb</t>
    <phoneticPr fontId="5" type="noConversion"/>
  </si>
  <si>
    <t>COR413-TM1-Rb</t>
    <phoneticPr fontId="5" type="noConversion"/>
  </si>
  <si>
    <t>COR413-TM1-Fc</t>
    <phoneticPr fontId="5" type="noConversion"/>
  </si>
  <si>
    <t>COR413-TM1-Rc</t>
    <phoneticPr fontId="5" type="noConversion"/>
  </si>
  <si>
    <t>5'  TCACTCATTAGGGCAAACTGTGGGTC ACATTTAAAAAGTAATTATTGGATTTTATTAACGTATTTTAA  3'</t>
    <phoneticPr fontId="5" type="noConversion"/>
  </si>
  <si>
    <t>5'  AGGGCCTGAGATCGGCTTCAAATG GCAGAATGATGTACATATTAGACTTTAAAATACGTTAATAAAAT  3'</t>
    <phoneticPr fontId="5" type="noConversion"/>
  </si>
  <si>
    <t>5'  TCACTCATTAGGGCAAACTGTGGGTC CAATCATCAATCACGTTGTAATTAATGCGTGCATAAAAAAAA  3'</t>
    <phoneticPr fontId="5" type="noConversion"/>
  </si>
  <si>
    <t>5'  AGGGCCTGAGATCGGCTTCAAATG GACGGGTCATCACGTGTACCCGTGTTTTTTTTATGCACGCATTA  3'</t>
    <phoneticPr fontId="5" type="noConversion"/>
  </si>
  <si>
    <t>5'  TCACTCATTAGGGCAAACTGTGGGTC AACAATAGATTAATCGTATAAGACACTAGATTTAACGTGAAA  3'</t>
    <phoneticPr fontId="5" type="noConversion"/>
  </si>
  <si>
    <t>5'  AGGGCCTGAGATCGGCTTCAAATG TTTTCTCTCATGTTTTGGGAGGGTTTTCACGTTAAATCTAGTGT  3'</t>
    <phoneticPr fontId="5" type="noConversion"/>
  </si>
  <si>
    <t>5'  CGCCTTGGCGGTAACAAGAAAGGGATCTTCACTCGCGACCGCAAACCGAA  3'</t>
    <phoneticPr fontId="5" type="noConversion"/>
  </si>
  <si>
    <t>5'  AGTCCAGCCTTTTTGCAGCAGAAATCATGCAGCCGCCGAGTTCGGTTTGCGGTCGCGAGT  3'</t>
    <phoneticPr fontId="5" type="noConversion"/>
  </si>
  <si>
    <t>5'  TCACTCATTAGGGCAAACTGTGGGTCAATAATCAGGAACTGATGGAGCAT  3'</t>
    <phoneticPr fontId="5" type="noConversion"/>
  </si>
  <si>
    <t>5'  AGGGCCTGAGATCGGCTTCAAATGGCCTATAGCCGCCCTGGACACGTGGCATGCTCCATCAGTTCCTGAT  3'</t>
    <phoneticPr fontId="5" type="noConversion"/>
  </si>
  <si>
    <t>5'  AGGGCCTGAGATCGGCTTCAAATGGCCTATAGCCGCCCTGTACGTGTCATGCTCCATCAGTTCCTGAT  3'</t>
    <phoneticPr fontId="5" type="noConversion"/>
  </si>
  <si>
    <t>5'  AGGGCCTGAGATCGGCTTCAAATGGCCTATAGCCGCCCTGTTATAGGCATGCTCCATCAGTTCCTGAT  3'</t>
    <phoneticPr fontId="5" type="noConversion"/>
  </si>
  <si>
    <t>5'  AGGGCCTGAGATCGGCTTCAAATGGCCTATAGCCGCCCTGTACGTGGAATGCTCCATCAGTTCCTGAT  3'</t>
    <phoneticPr fontId="5" type="noConversion"/>
  </si>
  <si>
    <t>5'  AGGGCCTGAGATCGGCTTCAAATGGCCTATAGCCGCCCTGTACGTGTAATGCTCCATCAGTTCCTGAT  3'</t>
    <phoneticPr fontId="5" type="noConversion"/>
  </si>
  <si>
    <t>5'  AGGGCCTGAGATCGGCTTCAAATGGCCTATAGCCGCCCTGTACGTGCCATGCTCCATCAGTTCCTGAT  3'</t>
    <phoneticPr fontId="5" type="noConversion"/>
  </si>
  <si>
    <t>5'  AGGGCCTGAGATCGGCTTCAAATGGCCTATAGCCGCCCTGTACGTGACATGCTCCATCAGTTCCTGAT  3'</t>
    <phoneticPr fontId="5" type="noConversion"/>
  </si>
  <si>
    <t>5'  AGGGCCTGAGATCGGCTTCAAATGGCCTATAGCCGCCCTGTACGTGGGATGCTCCATCAGTTCCTGAT  3'</t>
    <phoneticPr fontId="5" type="noConversion"/>
  </si>
  <si>
    <t>5'  AGGGCCTGAGATCGGCTTCAAATGGCCTATAGCCGCCCTGTACGTGGTATGCTCCATCAGTTCCTGAT  3'</t>
    <phoneticPr fontId="5" type="noConversion"/>
  </si>
  <si>
    <t>5'  AGGGCCTGAGATCGGCTTCAAATGGCCTATAGCCGCCCTGTACGTTGCATGCTCCATCAGTTCCTGAT  3'</t>
    <phoneticPr fontId="5" type="noConversion"/>
  </si>
  <si>
    <t>Reference Sequence-QF</t>
    <phoneticPr fontId="5" type="noConversion"/>
  </si>
  <si>
    <t>5'  TGGCGGTAACAAGAAAGGGA  3'</t>
    <phoneticPr fontId="5" type="noConversion"/>
  </si>
  <si>
    <t>Reference Sequence-QR</t>
    <phoneticPr fontId="5" type="noConversion"/>
  </si>
  <si>
    <t>5'  CAGCCTTTTTGCAGCAGAAA  3'</t>
    <phoneticPr fontId="5" type="noConversion"/>
  </si>
  <si>
    <t>DNA Binding-QF</t>
    <phoneticPr fontId="5" type="noConversion"/>
  </si>
  <si>
    <t>5'  CCTGAGATCGGCTTCAAATG  3'</t>
    <phoneticPr fontId="5" type="noConversion"/>
  </si>
  <si>
    <t>DNA Binding-QR</t>
    <phoneticPr fontId="5" type="noConversion"/>
  </si>
  <si>
    <t>5'  CATTAGGGCAAACTGTGGGTC  3'</t>
    <phoneticPr fontId="5" type="noConversion"/>
  </si>
  <si>
    <t>Reference Sequence-F</t>
    <phoneticPr fontId="5" type="noConversion"/>
  </si>
  <si>
    <t>Reference Sequence-R</t>
    <phoneticPr fontId="5" type="noConversion"/>
  </si>
  <si>
    <t>Em1a-F</t>
    <phoneticPr fontId="5" type="noConversion"/>
  </si>
  <si>
    <t>5'  AGGGCCTGAGATCGGCTTCAAATGGCCTATAGCCGCCCTGTACGTGGCATGCTCCATCAGTTCCTGAT  3'</t>
    <phoneticPr fontId="5" type="noConversion"/>
  </si>
  <si>
    <t>DNA Binding-R</t>
    <phoneticPr fontId="5" type="noConversion"/>
  </si>
  <si>
    <t>OsLEA14-QF</t>
    <phoneticPr fontId="5" type="noConversion"/>
  </si>
  <si>
    <t>OsLEA14-QR</t>
    <phoneticPr fontId="5" type="noConversion"/>
  </si>
  <si>
    <t>OsLEA14-ChIP-QFa</t>
    <phoneticPr fontId="5" type="noConversion"/>
  </si>
  <si>
    <t>OsLEA14-ChIP-QRa</t>
    <phoneticPr fontId="5" type="noConversion"/>
  </si>
  <si>
    <t>OsLEA14-ChIP-QFb</t>
    <phoneticPr fontId="5" type="noConversion"/>
  </si>
  <si>
    <t>OsLEA14-ChIP-QRb</t>
    <phoneticPr fontId="5" type="noConversion"/>
  </si>
  <si>
    <t>OsLEA14-ChIP-QFc</t>
    <phoneticPr fontId="5" type="noConversion"/>
  </si>
  <si>
    <t>OsLEA14-ChIP-QRc</t>
    <phoneticPr fontId="5" type="noConversion"/>
  </si>
  <si>
    <t>OsLEA14-ChIP-QFd</t>
    <phoneticPr fontId="5" type="noConversion"/>
  </si>
  <si>
    <t>OsLEA14-ChIP-QRd</t>
    <phoneticPr fontId="5" type="noConversion"/>
  </si>
  <si>
    <t>OsbZIP23-ChIP-QFa</t>
    <phoneticPr fontId="5" type="noConversion"/>
  </si>
  <si>
    <t>OsbZIP23-ChIP-QRa</t>
    <phoneticPr fontId="5" type="noConversion"/>
  </si>
  <si>
    <t>OsbZIP72-ChIP-QRa</t>
    <phoneticPr fontId="5" type="noConversion"/>
  </si>
  <si>
    <t>OsbZIP72-ChIP-QFa</t>
    <phoneticPr fontId="5" type="noConversion"/>
  </si>
  <si>
    <t>OsbZIP46-ChIP-QRa</t>
    <phoneticPr fontId="5" type="noConversion"/>
  </si>
  <si>
    <t>OsbZIP46-ChIP-QFa</t>
    <phoneticPr fontId="5" type="noConversion"/>
  </si>
  <si>
    <t>DNA Binding assay</t>
    <phoneticPr fontId="5" type="noConversion"/>
  </si>
  <si>
    <t>Motif 1-F</t>
    <phoneticPr fontId="5" type="noConversion"/>
  </si>
  <si>
    <t>Motif 2-F</t>
    <phoneticPr fontId="5" type="noConversion"/>
  </si>
  <si>
    <t>Motif 3-F</t>
    <phoneticPr fontId="5" type="noConversion"/>
  </si>
  <si>
    <t>Motif 4-F</t>
    <phoneticPr fontId="5" type="noConversion"/>
  </si>
  <si>
    <t>Motif 5-F</t>
    <phoneticPr fontId="5" type="noConversion"/>
  </si>
  <si>
    <t>Motif 6-F</t>
    <phoneticPr fontId="5" type="noConversion"/>
  </si>
  <si>
    <t>Motif 7-F</t>
    <phoneticPr fontId="5" type="noConversion"/>
  </si>
  <si>
    <t>Motif 8-F</t>
    <phoneticPr fontId="5" type="noConversion"/>
  </si>
  <si>
    <t>Motif 9-F</t>
    <phoneticPr fontId="5" type="noConversion"/>
  </si>
  <si>
    <t>Motif 10-F</t>
    <phoneticPr fontId="5" type="noConversion"/>
  </si>
  <si>
    <t>OsABF1-pCold-F</t>
    <phoneticPr fontId="5" type="noConversion"/>
  </si>
  <si>
    <t>5'  ATCCGAATTCAAGCTT ATGATGGCGTCGAGGGTG  3'</t>
    <phoneticPr fontId="5" type="noConversion"/>
  </si>
  <si>
    <t>OsABF1-pCold-R</t>
    <phoneticPr fontId="5" type="noConversion"/>
  </si>
  <si>
    <t>5'  TCTGCACTAGGTACCTGCAG ATGTCCATCTCGCTGCGC  3'</t>
    <phoneticPr fontId="5" type="noConversion"/>
  </si>
  <si>
    <t>5'  ATGGATCCGTCGACCTGCAG GAACAACATCATCAAGGGGATAA  3'</t>
    <phoneticPr fontId="5" type="noConversion"/>
  </si>
  <si>
    <t>COR413-TM1-1390-F</t>
    <phoneticPr fontId="5" type="noConversion"/>
  </si>
  <si>
    <t>COR413-TM1-1390-R</t>
    <phoneticPr fontId="5" type="noConversion"/>
  </si>
  <si>
    <t>5'  CAAAAAAGCAGGCTTC TTGCTAAAGGCACAGCCATAC  3'</t>
    <phoneticPr fontId="5" type="noConversion"/>
  </si>
  <si>
    <t>5'  CAAGAAAGCTGGGTC ACCCTGGTGAAGTGCTGAAA  3'</t>
    <phoneticPr fontId="5" type="noConversion"/>
  </si>
  <si>
    <t>COR413-TM1-RNAi-F</t>
    <phoneticPr fontId="5" type="noConversion"/>
  </si>
  <si>
    <t>COR413-TM1-RNAi-R</t>
    <phoneticPr fontId="5" type="noConversion"/>
  </si>
  <si>
    <t>Gene Cloning</t>
    <phoneticPr fontId="5" type="noConversion"/>
  </si>
  <si>
    <t>attB adaptor-R</t>
    <phoneticPr fontId="5" type="noConversion"/>
  </si>
  <si>
    <t>Table S1. Oligonucleotide primer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2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2"/>
      <name val="宋体"/>
      <family val="3"/>
      <charset val="134"/>
    </font>
    <font>
      <sz val="9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0"/>
      <name val="Arial"/>
      <family val="2"/>
    </font>
    <font>
      <sz val="11"/>
      <color indexed="10"/>
      <name val="宋体"/>
      <family val="3"/>
      <charset val="134"/>
    </font>
    <font>
      <sz val="11"/>
      <color indexed="9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62"/>
      <name val="宋体"/>
      <family val="3"/>
      <charset val="134"/>
    </font>
    <font>
      <sz val="12"/>
      <color theme="1"/>
      <name val="Times New Roman"/>
      <family val="2"/>
      <charset val="134"/>
    </font>
    <font>
      <u/>
      <sz val="12"/>
      <color theme="10"/>
      <name val="Times New Roman"/>
      <family val="2"/>
      <charset val="134"/>
    </font>
    <font>
      <u/>
      <sz val="12"/>
      <color theme="11"/>
      <name val="Times New Roman"/>
      <family val="2"/>
      <charset val="134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0.5"/>
      <color theme="1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14">
    <xf numFmtId="0" fontId="0" fillId="0" borderId="0"/>
    <xf numFmtId="0" fontId="2" fillId="0" borderId="0"/>
    <xf numFmtId="0" fontId="6" fillId="0" borderId="0">
      <alignment vertical="center"/>
    </xf>
    <xf numFmtId="0" fontId="1" fillId="0" borderId="0">
      <alignment vertical="center"/>
    </xf>
    <xf numFmtId="0" fontId="6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" fillId="0" borderId="0"/>
    <xf numFmtId="0" fontId="14" fillId="3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5" fillId="0" borderId="0" applyNumberFormat="0" applyFill="0" applyBorder="0" applyAlignment="0" applyProtection="0">
      <alignment vertical="top"/>
      <protection locked="0"/>
    </xf>
    <xf numFmtId="0" fontId="16" fillId="4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6" borderId="9" applyNumberFormat="0" applyAlignment="0" applyProtection="0">
      <alignment vertical="center"/>
    </xf>
    <xf numFmtId="0" fontId="19" fillId="17" borderId="10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16" borderId="12" applyNumberFormat="0" applyAlignment="0" applyProtection="0">
      <alignment vertical="center"/>
    </xf>
    <xf numFmtId="0" fontId="24" fillId="7" borderId="9" applyNumberFormat="0" applyAlignment="0" applyProtection="0">
      <alignment vertical="center"/>
    </xf>
    <xf numFmtId="0" fontId="6" fillId="23" borderId="13" applyNumberFormat="0" applyFont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2" fillId="0" borderId="0">
      <alignment vertical="center"/>
    </xf>
    <xf numFmtId="0" fontId="6" fillId="3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2" fillId="0" borderId="0"/>
    <xf numFmtId="0" fontId="16" fillId="4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6" borderId="9" applyNumberFormat="0" applyAlignment="0" applyProtection="0">
      <alignment vertical="center"/>
    </xf>
    <xf numFmtId="0" fontId="19" fillId="17" borderId="10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16" borderId="12" applyNumberFormat="0" applyAlignment="0" applyProtection="0">
      <alignment vertical="center"/>
    </xf>
    <xf numFmtId="0" fontId="24" fillId="7" borderId="9" applyNumberFormat="0" applyAlignment="0" applyProtection="0">
      <alignment vertical="center"/>
    </xf>
    <xf numFmtId="0" fontId="6" fillId="23" borderId="13" applyNumberFormat="0" applyFont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2" fillId="0" borderId="0">
      <alignment vertical="center"/>
    </xf>
    <xf numFmtId="0" fontId="16" fillId="4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6" borderId="9" applyNumberFormat="0" applyAlignment="0" applyProtection="0">
      <alignment vertical="center"/>
    </xf>
    <xf numFmtId="0" fontId="19" fillId="17" borderId="10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16" borderId="12" applyNumberFormat="0" applyAlignment="0" applyProtection="0">
      <alignment vertical="center"/>
    </xf>
    <xf numFmtId="0" fontId="24" fillId="7" borderId="9" applyNumberFormat="0" applyAlignment="0" applyProtection="0">
      <alignment vertical="center"/>
    </xf>
    <xf numFmtId="0" fontId="6" fillId="23" borderId="13" applyNumberFormat="0" applyFont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5" fillId="0" borderId="0" applyNumberFormat="0" applyFill="0" applyBorder="0" applyAlignment="0" applyProtection="0">
      <alignment vertical="top"/>
      <protection locked="0"/>
    </xf>
    <xf numFmtId="0" fontId="16" fillId="4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6" borderId="9" applyNumberFormat="0" applyAlignment="0" applyProtection="0">
      <alignment vertical="center"/>
    </xf>
    <xf numFmtId="0" fontId="19" fillId="17" borderId="10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16" borderId="12" applyNumberFormat="0" applyAlignment="0" applyProtection="0">
      <alignment vertical="center"/>
    </xf>
    <xf numFmtId="0" fontId="24" fillId="7" borderId="9" applyNumberFormat="0" applyAlignment="0" applyProtection="0">
      <alignment vertical="center"/>
    </xf>
    <xf numFmtId="0" fontId="6" fillId="23" borderId="13" applyNumberFormat="0" applyFont="0" applyAlignment="0" applyProtection="0">
      <alignment vertical="center"/>
    </xf>
    <xf numFmtId="0" fontId="7" fillId="0" borderId="0"/>
    <xf numFmtId="0" fontId="2" fillId="0" borderId="0">
      <alignment vertical="center"/>
    </xf>
    <xf numFmtId="0" fontId="2" fillId="0" borderId="0">
      <alignment vertical="center"/>
    </xf>
    <xf numFmtId="0" fontId="15" fillId="0" borderId="0" applyNumberFormat="0" applyFill="0" applyBorder="0" applyAlignment="0" applyProtection="0">
      <alignment vertical="top"/>
      <protection locked="0"/>
    </xf>
    <xf numFmtId="0" fontId="2" fillId="0" borderId="0">
      <alignment vertical="center"/>
    </xf>
    <xf numFmtId="0" fontId="2" fillId="0" borderId="0">
      <alignment vertical="center"/>
    </xf>
    <xf numFmtId="0" fontId="15" fillId="0" borderId="0" applyNumberFormat="0" applyFill="0" applyBorder="0" applyAlignment="0" applyProtection="0">
      <alignment vertical="top"/>
      <protection locked="0"/>
    </xf>
    <xf numFmtId="0" fontId="2" fillId="0" borderId="0">
      <alignment vertical="center"/>
    </xf>
    <xf numFmtId="0" fontId="2" fillId="0" borderId="0">
      <alignment vertical="center"/>
    </xf>
    <xf numFmtId="0" fontId="15" fillId="0" borderId="0" applyNumberFormat="0" applyFill="0" applyBorder="0" applyAlignment="0" applyProtection="0">
      <alignment vertical="top"/>
      <protection locked="0"/>
    </xf>
    <xf numFmtId="0" fontId="2" fillId="0" borderId="0">
      <alignment vertical="center"/>
    </xf>
    <xf numFmtId="0" fontId="2" fillId="0" borderId="0">
      <alignment vertical="center"/>
    </xf>
    <xf numFmtId="0" fontId="15" fillId="0" borderId="0" applyNumberFormat="0" applyFill="0" applyBorder="0" applyAlignment="0" applyProtection="0">
      <alignment vertical="top"/>
      <protection locked="0"/>
    </xf>
    <xf numFmtId="0" fontId="2" fillId="0" borderId="0" applyProtection="0">
      <alignment vertical="center"/>
    </xf>
    <xf numFmtId="0" fontId="2" fillId="0" borderId="0" applyProtection="0">
      <alignment vertical="center"/>
    </xf>
    <xf numFmtId="0" fontId="15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25" fillId="0" borderId="0"/>
    <xf numFmtId="0" fontId="2" fillId="0" borderId="0">
      <alignment vertical="center"/>
    </xf>
    <xf numFmtId="0" fontId="2" fillId="0" borderId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Border="1" applyAlignment="1"/>
    <xf numFmtId="0" fontId="0" fillId="0" borderId="0" xfId="0" applyFill="1" applyBorder="1" applyAlignment="1"/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28" fillId="0" borderId="1" xfId="0" applyFont="1" applyBorder="1" applyAlignment="1"/>
    <xf numFmtId="0" fontId="29" fillId="0" borderId="1" xfId="0" applyFont="1" applyBorder="1" applyAlignment="1">
      <alignment horizontal="left"/>
    </xf>
    <xf numFmtId="0" fontId="29" fillId="0" borderId="1" xfId="0" applyFont="1" applyBorder="1"/>
    <xf numFmtId="0" fontId="30" fillId="0" borderId="0" xfId="0" applyFont="1"/>
    <xf numFmtId="0" fontId="28" fillId="0" borderId="2" xfId="0" applyFont="1" applyBorder="1" applyAlignment="1">
      <alignment horizontal="left" vertical="center"/>
    </xf>
    <xf numFmtId="0" fontId="28" fillId="0" borderId="3" xfId="0" applyFont="1" applyBorder="1" applyAlignment="1">
      <alignment horizontal="left" vertical="center"/>
    </xf>
    <xf numFmtId="0" fontId="28" fillId="0" borderId="4" xfId="0" applyFont="1" applyBorder="1" applyAlignment="1">
      <alignment horizontal="left" vertical="center"/>
    </xf>
    <xf numFmtId="0" fontId="31" fillId="0" borderId="0" xfId="0" applyFont="1" applyAlignment="1"/>
  </cellXfs>
  <cellStyles count="214">
    <cellStyle name="20% - 强调文字颜色 1 2" xfId="4"/>
    <cellStyle name="20% - 强调文字颜色 1 3" xfId="49"/>
    <cellStyle name="20% - 强调文字颜色 1 4" xfId="76"/>
    <cellStyle name="20% - 强调文字颜色 1 5" xfId="134"/>
    <cellStyle name="20% - 强调文字颜色 2 2" xfId="5"/>
    <cellStyle name="20% - 强调文字颜色 2 3" xfId="50"/>
    <cellStyle name="20% - 强调文字颜色 2 4" xfId="75"/>
    <cellStyle name="20% - 强调文字颜色 2 5" xfId="135"/>
    <cellStyle name="20% - 强调文字颜色 3 2" xfId="6"/>
    <cellStyle name="20% - 强调文字颜色 3 3" xfId="51"/>
    <cellStyle name="20% - 强调文字颜色 3 4" xfId="72"/>
    <cellStyle name="20% - 强调文字颜色 3 5" xfId="136"/>
    <cellStyle name="20% - 强调文字颜色 4 2" xfId="7"/>
    <cellStyle name="20% - 强调文字颜色 4 3" xfId="52"/>
    <cellStyle name="20% - 强调文字颜色 4 4" xfId="95"/>
    <cellStyle name="20% - 强调文字颜色 4 5" xfId="137"/>
    <cellStyle name="20% - 强调文字颜色 5 2" xfId="8"/>
    <cellStyle name="20% - 强调文字颜色 5 3" xfId="53"/>
    <cellStyle name="20% - 强调文字颜色 5 4" xfId="96"/>
    <cellStyle name="20% - 强调文字颜色 5 5" xfId="138"/>
    <cellStyle name="20% - 强调文字颜色 6 2" xfId="9"/>
    <cellStyle name="20% - 强调文字颜色 6 3" xfId="54"/>
    <cellStyle name="20% - 强调文字颜色 6 4" xfId="97"/>
    <cellStyle name="20% - 强调文字颜色 6 5" xfId="139"/>
    <cellStyle name="40% - 强调文字颜色 1 2" xfId="10"/>
    <cellStyle name="40% - 强调文字颜色 1 3" xfId="55"/>
    <cellStyle name="40% - 强调文字颜色 1 4" xfId="98"/>
    <cellStyle name="40% - 强调文字颜色 1 5" xfId="140"/>
    <cellStyle name="40% - 强调文字颜色 2 2" xfId="11"/>
    <cellStyle name="40% - 强调文字颜色 2 3" xfId="56"/>
    <cellStyle name="40% - 强调文字颜色 2 4" xfId="99"/>
    <cellStyle name="40% - 强调文字颜色 2 5" xfId="141"/>
    <cellStyle name="40% - 强调文字颜色 3 2" xfId="12"/>
    <cellStyle name="40% - 强调文字颜色 3 3" xfId="57"/>
    <cellStyle name="40% - 强调文字颜色 3 4" xfId="100"/>
    <cellStyle name="40% - 强调文字颜色 3 5" xfId="142"/>
    <cellStyle name="40% - 强调文字颜色 4 2" xfId="13"/>
    <cellStyle name="40% - 强调文字颜色 4 3" xfId="58"/>
    <cellStyle name="40% - 强调文字颜色 4 4" xfId="101"/>
    <cellStyle name="40% - 强调文字颜色 4 5" xfId="143"/>
    <cellStyle name="40% - 强调文字颜色 5 2" xfId="14"/>
    <cellStyle name="40% - 强调文字颜色 5 3" xfId="59"/>
    <cellStyle name="40% - 强调文字颜色 5 4" xfId="102"/>
    <cellStyle name="40% - 强调文字颜色 5 5" xfId="144"/>
    <cellStyle name="40% - 强调文字颜色 6 2" xfId="15"/>
    <cellStyle name="40% - 强调文字颜色 6 3" xfId="60"/>
    <cellStyle name="40% - 强调文字颜色 6 4" xfId="103"/>
    <cellStyle name="40% - 强调文字颜色 6 5" xfId="145"/>
    <cellStyle name="60% - 强调文字颜色 1 2" xfId="16"/>
    <cellStyle name="60% - 强调文字颜色 1 3" xfId="61"/>
    <cellStyle name="60% - 强调文字颜色 1 4" xfId="104"/>
    <cellStyle name="60% - 强调文字颜色 1 5" xfId="146"/>
    <cellStyle name="60% - 强调文字颜色 2 2" xfId="17"/>
    <cellStyle name="60% - 强调文字颜色 2 3" xfId="62"/>
    <cellStyle name="60% - 强调文字颜色 2 4" xfId="105"/>
    <cellStyle name="60% - 强调文字颜色 2 5" xfId="147"/>
    <cellStyle name="60% - 强调文字颜色 3 2" xfId="18"/>
    <cellStyle name="60% - 强调文字颜色 3 3" xfId="63"/>
    <cellStyle name="60% - 强调文字颜色 3 4" xfId="106"/>
    <cellStyle name="60% - 强调文字颜色 3 5" xfId="148"/>
    <cellStyle name="60% - 强调文字颜色 4 2" xfId="19"/>
    <cellStyle name="60% - 强调文字颜色 4 3" xfId="64"/>
    <cellStyle name="60% - 强调文字颜色 4 4" xfId="107"/>
    <cellStyle name="60% - 强调文字颜色 4 5" xfId="149"/>
    <cellStyle name="60% - 强调文字颜色 5 2" xfId="20"/>
    <cellStyle name="60% - 强调文字颜色 5 3" xfId="65"/>
    <cellStyle name="60% - 强调文字颜色 5 4" xfId="108"/>
    <cellStyle name="60% - 强调文字颜色 5 5" xfId="150"/>
    <cellStyle name="60% - 强调文字颜色 6 2" xfId="21"/>
    <cellStyle name="60% - 强调文字颜色 6 3" xfId="66"/>
    <cellStyle name="60% - 强调文字颜色 6 4" xfId="109"/>
    <cellStyle name="60% - 强调文字颜色 6 5" xfId="151"/>
    <cellStyle name="Normal" xfId="0" builtinId="0"/>
    <cellStyle name="好 2" xfId="32"/>
    <cellStyle name="好 3" xfId="78"/>
    <cellStyle name="好 4" xfId="117"/>
    <cellStyle name="好 5" xfId="161"/>
    <cellStyle name="差 2" xfId="28"/>
    <cellStyle name="差 3" xfId="73"/>
    <cellStyle name="差 4" xfId="115"/>
    <cellStyle name="差 5" xfId="157"/>
    <cellStyle name="已访问的超链接 2" xfId="201"/>
    <cellStyle name="已访问的超链接 3" xfId="203"/>
    <cellStyle name="已访问的超链接 4" xfId="205"/>
    <cellStyle name="已访问的超链接 5" xfId="207"/>
    <cellStyle name="已访问的超链接 6" xfId="209"/>
    <cellStyle name="已访问的超链接 7" xfId="211"/>
    <cellStyle name="已访问的超链接 8" xfId="213"/>
    <cellStyle name="常规 17" xfId="198"/>
    <cellStyle name="常规 18" xfId="199"/>
    <cellStyle name="常规 2" xfId="1"/>
    <cellStyle name="常规 2 10" xfId="188"/>
    <cellStyle name="常规 2 11" xfId="191"/>
    <cellStyle name="常规 2 2" xfId="29"/>
    <cellStyle name="常规 2 3" xfId="74"/>
    <cellStyle name="常规 2 4" xfId="116"/>
    <cellStyle name="常规 2 5" xfId="158"/>
    <cellStyle name="常规 2 6" xfId="178"/>
    <cellStyle name="常规 2 7" xfId="179"/>
    <cellStyle name="常规 2 8" xfId="182"/>
    <cellStyle name="常规 2 9" xfId="185"/>
    <cellStyle name="常规 3" xfId="30"/>
    <cellStyle name="常规 3 2" xfId="159"/>
    <cellStyle name="常规 3 3" xfId="180"/>
    <cellStyle name="常规 3 4" xfId="183"/>
    <cellStyle name="常规 3 5" xfId="186"/>
    <cellStyle name="常规 3 6" xfId="189"/>
    <cellStyle name="常规 3 7" xfId="192"/>
    <cellStyle name="常规 4" xfId="2"/>
    <cellStyle name="常规 5" xfId="77"/>
    <cellStyle name="常规 6" xfId="194"/>
    <cellStyle name="常规 6 2" xfId="196"/>
    <cellStyle name="常规 7" xfId="195"/>
    <cellStyle name="常规 8" xfId="197"/>
    <cellStyle name="常规 9" xfId="3"/>
    <cellStyle name="强调文字颜色 1 2" xfId="39"/>
    <cellStyle name="强调文字颜色 1 3" xfId="85"/>
    <cellStyle name="强调文字颜色 1 4" xfId="124"/>
    <cellStyle name="强调文字颜色 1 5" xfId="168"/>
    <cellStyle name="强调文字颜色 2 2" xfId="40"/>
    <cellStyle name="强调文字颜色 2 3" xfId="86"/>
    <cellStyle name="强调文字颜色 2 4" xfId="125"/>
    <cellStyle name="强调文字颜色 2 5" xfId="169"/>
    <cellStyle name="强调文字颜色 3 2" xfId="41"/>
    <cellStyle name="强调文字颜色 3 3" xfId="87"/>
    <cellStyle name="强调文字颜色 3 4" xfId="126"/>
    <cellStyle name="强调文字颜色 3 5" xfId="170"/>
    <cellStyle name="强调文字颜色 4 2" xfId="42"/>
    <cellStyle name="强调文字颜色 4 3" xfId="88"/>
    <cellStyle name="强调文字颜色 4 4" xfId="127"/>
    <cellStyle name="强调文字颜色 4 5" xfId="171"/>
    <cellStyle name="强调文字颜色 5 2" xfId="43"/>
    <cellStyle name="强调文字颜色 5 3" xfId="89"/>
    <cellStyle name="强调文字颜色 5 4" xfId="128"/>
    <cellStyle name="强调文字颜色 5 5" xfId="172"/>
    <cellStyle name="强调文字颜色 6 2" xfId="44"/>
    <cellStyle name="强调文字颜色 6 3" xfId="90"/>
    <cellStyle name="强调文字颜色 6 4" xfId="129"/>
    <cellStyle name="强调文字颜色 6 5" xfId="173"/>
    <cellStyle name="标题 1 2" xfId="23"/>
    <cellStyle name="标题 1 3" xfId="68"/>
    <cellStyle name="标题 1 4" xfId="111"/>
    <cellStyle name="标题 1 5" xfId="153"/>
    <cellStyle name="标题 2 2" xfId="24"/>
    <cellStyle name="标题 2 3" xfId="69"/>
    <cellStyle name="标题 2 4" xfId="112"/>
    <cellStyle name="标题 2 5" xfId="154"/>
    <cellStyle name="标题 3 2" xfId="25"/>
    <cellStyle name="标题 3 3" xfId="70"/>
    <cellStyle name="标题 3 4" xfId="113"/>
    <cellStyle name="标题 3 5" xfId="155"/>
    <cellStyle name="标题 4 2" xfId="26"/>
    <cellStyle name="标题 4 3" xfId="71"/>
    <cellStyle name="标题 4 4" xfId="114"/>
    <cellStyle name="标题 4 5" xfId="156"/>
    <cellStyle name="标题 5" xfId="22"/>
    <cellStyle name="标题 6" xfId="67"/>
    <cellStyle name="标题 7" xfId="110"/>
    <cellStyle name="标题 8" xfId="152"/>
    <cellStyle name="检查单元格 2" xfId="35"/>
    <cellStyle name="检查单元格 3" xfId="81"/>
    <cellStyle name="检查单元格 4" xfId="120"/>
    <cellStyle name="检查单元格 5" xfId="164"/>
    <cellStyle name="標準_pricelist2005" xfId="27"/>
    <cellStyle name="汇总 2" xfId="33"/>
    <cellStyle name="汇总 3" xfId="79"/>
    <cellStyle name="汇总 4" xfId="118"/>
    <cellStyle name="汇总 5" xfId="162"/>
    <cellStyle name="注释 2" xfId="48"/>
    <cellStyle name="注释 3" xfId="94"/>
    <cellStyle name="注释 4" xfId="133"/>
    <cellStyle name="注释 5" xfId="177"/>
    <cellStyle name="解释性文本 2" xfId="36"/>
    <cellStyle name="解释性文本 3" xfId="82"/>
    <cellStyle name="解释性文本 4" xfId="121"/>
    <cellStyle name="解释性文本 5" xfId="165"/>
    <cellStyle name="警告文本 2" xfId="37"/>
    <cellStyle name="警告文本 3" xfId="83"/>
    <cellStyle name="警告文本 4" xfId="122"/>
    <cellStyle name="警告文本 5" xfId="166"/>
    <cellStyle name="计算 2" xfId="34"/>
    <cellStyle name="计算 3" xfId="80"/>
    <cellStyle name="计算 4" xfId="119"/>
    <cellStyle name="计算 5" xfId="163"/>
    <cellStyle name="超链接 2" xfId="31"/>
    <cellStyle name="超链接 2 2" xfId="160"/>
    <cellStyle name="超链接 2 3" xfId="181"/>
    <cellStyle name="超链接 2 4" xfId="184"/>
    <cellStyle name="超链接 2 5" xfId="187"/>
    <cellStyle name="超链接 2 6" xfId="190"/>
    <cellStyle name="超链接 2 7" xfId="193"/>
    <cellStyle name="超链接 3" xfId="200"/>
    <cellStyle name="超链接 4" xfId="202"/>
    <cellStyle name="超链接 5" xfId="204"/>
    <cellStyle name="超链接 6" xfId="206"/>
    <cellStyle name="超链接 7" xfId="208"/>
    <cellStyle name="超链接 8" xfId="210"/>
    <cellStyle name="超链接 9" xfId="212"/>
    <cellStyle name="输入 2" xfId="47"/>
    <cellStyle name="输入 3" xfId="93"/>
    <cellStyle name="输入 4" xfId="132"/>
    <cellStyle name="输入 5" xfId="176"/>
    <cellStyle name="输出 2" xfId="46"/>
    <cellStyle name="输出 3" xfId="92"/>
    <cellStyle name="输出 4" xfId="131"/>
    <cellStyle name="输出 5" xfId="175"/>
    <cellStyle name="适中 2" xfId="45"/>
    <cellStyle name="适中 3" xfId="91"/>
    <cellStyle name="适中 4" xfId="130"/>
    <cellStyle name="适中 5" xfId="174"/>
    <cellStyle name="链接单元格 2" xfId="38"/>
    <cellStyle name="链接单元格 3" xfId="84"/>
    <cellStyle name="链接单元格 4" xfId="123"/>
    <cellStyle name="链接单元格 5" xfId="167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4"/>
  <sheetViews>
    <sheetView tabSelected="1" zoomScale="115" zoomScaleNormal="115" workbookViewId="0">
      <selection activeCell="C1" sqref="C1"/>
    </sheetView>
  </sheetViews>
  <sheetFormatPr defaultRowHeight="15"/>
  <cols>
    <col min="1" max="1" width="36.5703125" style="3" bestFit="1" customWidth="1"/>
    <col min="2" max="2" width="23.85546875" bestFit="1" customWidth="1"/>
    <col min="3" max="3" width="86.85546875" bestFit="1" customWidth="1"/>
    <col min="4" max="4" width="27.28515625" bestFit="1" customWidth="1"/>
    <col min="6" max="6" width="13.85546875" bestFit="1" customWidth="1"/>
    <col min="7" max="7" width="25" bestFit="1" customWidth="1"/>
    <col min="8" max="8" width="58.28515625" bestFit="1" customWidth="1"/>
    <col min="10" max="10" width="10.42578125" bestFit="1" customWidth="1"/>
    <col min="11" max="11" width="16.140625" bestFit="1" customWidth="1"/>
    <col min="12" max="12" width="39.42578125" bestFit="1" customWidth="1"/>
    <col min="14" max="14" width="20.42578125" bestFit="1" customWidth="1"/>
    <col min="15" max="15" width="15" bestFit="1" customWidth="1"/>
    <col min="16" max="16" width="78.28515625" bestFit="1" customWidth="1"/>
  </cols>
  <sheetData>
    <row r="1" spans="1:4">
      <c r="A1" s="12" t="s">
        <v>234</v>
      </c>
    </row>
    <row r="2" spans="1:4" s="8" customFormat="1">
      <c r="A2" s="6" t="s">
        <v>12</v>
      </c>
      <c r="B2" s="7" t="s">
        <v>13</v>
      </c>
      <c r="C2" s="7" t="s">
        <v>14</v>
      </c>
    </row>
    <row r="3" spans="1:4" ht="12.75" customHeight="1">
      <c r="A3" s="9" t="s">
        <v>15</v>
      </c>
      <c r="B3" s="5" t="s">
        <v>1</v>
      </c>
      <c r="C3" s="5" t="s">
        <v>5</v>
      </c>
      <c r="D3" s="2"/>
    </row>
    <row r="4" spans="1:4">
      <c r="A4" s="10"/>
      <c r="B4" s="5" t="s">
        <v>2</v>
      </c>
      <c r="C4" s="5" t="s">
        <v>6</v>
      </c>
      <c r="D4" s="2"/>
    </row>
    <row r="5" spans="1:4">
      <c r="A5" s="10"/>
      <c r="B5" s="5" t="s">
        <v>10</v>
      </c>
      <c r="C5" s="5" t="s">
        <v>4</v>
      </c>
      <c r="D5" s="1"/>
    </row>
    <row r="6" spans="1:4">
      <c r="A6" s="10"/>
      <c r="B6" s="5" t="s">
        <v>11</v>
      </c>
      <c r="C6" s="5" t="s">
        <v>3</v>
      </c>
    </row>
    <row r="7" spans="1:4">
      <c r="A7" s="10"/>
      <c r="B7" s="5" t="s">
        <v>30</v>
      </c>
      <c r="C7" s="5" t="s">
        <v>32</v>
      </c>
    </row>
    <row r="8" spans="1:4">
      <c r="A8" s="10"/>
      <c r="B8" s="5" t="s">
        <v>31</v>
      </c>
      <c r="C8" s="5" t="s">
        <v>33</v>
      </c>
    </row>
    <row r="9" spans="1:4">
      <c r="A9" s="10"/>
      <c r="B9" s="5" t="s">
        <v>56</v>
      </c>
      <c r="C9" s="5" t="s">
        <v>60</v>
      </c>
    </row>
    <row r="10" spans="1:4">
      <c r="A10" s="10"/>
      <c r="B10" s="5" t="s">
        <v>57</v>
      </c>
      <c r="C10" s="5" t="s">
        <v>61</v>
      </c>
    </row>
    <row r="11" spans="1:4">
      <c r="A11" s="10"/>
      <c r="B11" s="5" t="s">
        <v>58</v>
      </c>
      <c r="C11" s="5" t="s">
        <v>62</v>
      </c>
    </row>
    <row r="12" spans="1:4">
      <c r="A12" s="10"/>
      <c r="B12" s="5" t="s">
        <v>59</v>
      </c>
      <c r="C12" s="5" t="s">
        <v>63</v>
      </c>
    </row>
    <row r="13" spans="1:4">
      <c r="A13" s="10"/>
      <c r="B13" s="5" t="s">
        <v>65</v>
      </c>
      <c r="C13" s="5" t="s">
        <v>74</v>
      </c>
    </row>
    <row r="14" spans="1:4">
      <c r="A14" s="10"/>
      <c r="B14" s="5" t="s">
        <v>64</v>
      </c>
      <c r="C14" s="5" t="s">
        <v>75</v>
      </c>
    </row>
    <row r="15" spans="1:4">
      <c r="A15" s="10"/>
      <c r="B15" s="5" t="s">
        <v>90</v>
      </c>
      <c r="C15" s="5" t="s">
        <v>91</v>
      </c>
    </row>
    <row r="16" spans="1:4">
      <c r="A16" s="10"/>
      <c r="B16" s="5" t="s">
        <v>92</v>
      </c>
      <c r="C16" s="5" t="s">
        <v>93</v>
      </c>
    </row>
    <row r="17" spans="1:4">
      <c r="A17" s="10"/>
      <c r="B17" s="5" t="s">
        <v>105</v>
      </c>
      <c r="C17" s="5" t="s">
        <v>106</v>
      </c>
    </row>
    <row r="18" spans="1:4">
      <c r="A18" s="10"/>
      <c r="B18" s="5" t="s">
        <v>102</v>
      </c>
      <c r="C18" s="5" t="s">
        <v>107</v>
      </c>
    </row>
    <row r="19" spans="1:4">
      <c r="A19" s="10"/>
      <c r="B19" s="5" t="s">
        <v>194</v>
      </c>
      <c r="C19" s="5" t="s">
        <v>108</v>
      </c>
    </row>
    <row r="20" spans="1:4">
      <c r="A20" s="10"/>
      <c r="B20" s="5" t="s">
        <v>195</v>
      </c>
      <c r="C20" s="5" t="s">
        <v>109</v>
      </c>
    </row>
    <row r="21" spans="1:4">
      <c r="A21" s="10"/>
      <c r="B21" s="5" t="s">
        <v>20</v>
      </c>
      <c r="C21" s="5" t="s">
        <v>21</v>
      </c>
      <c r="D21" s="4"/>
    </row>
    <row r="22" spans="1:4">
      <c r="A22" s="10"/>
      <c r="B22" s="5" t="s">
        <v>22</v>
      </c>
      <c r="C22" s="5" t="s">
        <v>23</v>
      </c>
    </row>
    <row r="23" spans="1:4">
      <c r="A23" s="10"/>
      <c r="B23" s="5" t="s">
        <v>24</v>
      </c>
      <c r="C23" s="5" t="s">
        <v>25</v>
      </c>
    </row>
    <row r="24" spans="1:4">
      <c r="A24" s="10"/>
      <c r="B24" s="5" t="s">
        <v>26</v>
      </c>
      <c r="C24" s="5" t="s">
        <v>27</v>
      </c>
    </row>
    <row r="25" spans="1:4">
      <c r="A25" s="10"/>
      <c r="B25" s="5" t="s">
        <v>16</v>
      </c>
      <c r="C25" s="5" t="s">
        <v>17</v>
      </c>
    </row>
    <row r="26" spans="1:4">
      <c r="A26" s="10"/>
      <c r="B26" s="5" t="s">
        <v>18</v>
      </c>
      <c r="C26" s="5" t="s">
        <v>19</v>
      </c>
    </row>
    <row r="27" spans="1:4">
      <c r="A27" s="10"/>
      <c r="B27" s="5" t="s">
        <v>34</v>
      </c>
      <c r="C27" s="5" t="s">
        <v>50</v>
      </c>
    </row>
    <row r="28" spans="1:4">
      <c r="A28" s="10"/>
      <c r="B28" s="5" t="s">
        <v>35</v>
      </c>
      <c r="C28" s="5" t="s">
        <v>44</v>
      </c>
    </row>
    <row r="29" spans="1:4">
      <c r="A29" s="10"/>
      <c r="B29" s="5" t="s">
        <v>36</v>
      </c>
      <c r="C29" s="5" t="s">
        <v>47</v>
      </c>
    </row>
    <row r="30" spans="1:4">
      <c r="A30" s="10"/>
      <c r="B30" s="5" t="s">
        <v>37</v>
      </c>
      <c r="C30" s="5" t="s">
        <v>48</v>
      </c>
    </row>
    <row r="31" spans="1:4">
      <c r="A31" s="10"/>
      <c r="B31" s="5" t="s">
        <v>38</v>
      </c>
      <c r="C31" s="5" t="s">
        <v>49</v>
      </c>
    </row>
    <row r="32" spans="1:4">
      <c r="A32" s="10"/>
      <c r="B32" s="5" t="s">
        <v>39</v>
      </c>
      <c r="C32" s="5" t="s">
        <v>53</v>
      </c>
    </row>
    <row r="33" spans="1:3">
      <c r="A33" s="10"/>
      <c r="B33" s="5" t="s">
        <v>40</v>
      </c>
      <c r="C33" s="5" t="s">
        <v>51</v>
      </c>
    </row>
    <row r="34" spans="1:3">
      <c r="A34" s="10"/>
      <c r="B34" s="5" t="s">
        <v>41</v>
      </c>
      <c r="C34" s="5" t="s">
        <v>52</v>
      </c>
    </row>
    <row r="35" spans="1:3">
      <c r="A35" s="10"/>
      <c r="B35" s="5" t="s">
        <v>42</v>
      </c>
      <c r="C35" s="5" t="s">
        <v>45</v>
      </c>
    </row>
    <row r="36" spans="1:3">
      <c r="A36" s="10"/>
      <c r="B36" s="5" t="s">
        <v>43</v>
      </c>
      <c r="C36" s="5" t="s">
        <v>46</v>
      </c>
    </row>
    <row r="37" spans="1:3">
      <c r="A37" s="10"/>
      <c r="B37" s="5" t="s">
        <v>66</v>
      </c>
      <c r="C37" s="5" t="s">
        <v>76</v>
      </c>
    </row>
    <row r="38" spans="1:3">
      <c r="A38" s="10"/>
      <c r="B38" s="5" t="s">
        <v>67</v>
      </c>
      <c r="C38" s="5" t="s">
        <v>77</v>
      </c>
    </row>
    <row r="39" spans="1:3">
      <c r="A39" s="10"/>
      <c r="B39" s="5" t="s">
        <v>68</v>
      </c>
      <c r="C39" s="5" t="s">
        <v>78</v>
      </c>
    </row>
    <row r="40" spans="1:3">
      <c r="A40" s="10"/>
      <c r="B40" s="5" t="s">
        <v>69</v>
      </c>
      <c r="C40" s="5" t="s">
        <v>79</v>
      </c>
    </row>
    <row r="41" spans="1:3">
      <c r="A41" s="10"/>
      <c r="B41" s="5" t="s">
        <v>70</v>
      </c>
      <c r="C41" s="5" t="s">
        <v>80</v>
      </c>
    </row>
    <row r="42" spans="1:3">
      <c r="A42" s="10"/>
      <c r="B42" s="5" t="s">
        <v>71</v>
      </c>
      <c r="C42" s="5" t="s">
        <v>81</v>
      </c>
    </row>
    <row r="43" spans="1:3">
      <c r="A43" s="10"/>
      <c r="B43" s="5" t="s">
        <v>72</v>
      </c>
      <c r="C43" s="5" t="s">
        <v>82</v>
      </c>
    </row>
    <row r="44" spans="1:3">
      <c r="A44" s="10"/>
      <c r="B44" s="5" t="s">
        <v>73</v>
      </c>
      <c r="C44" s="5" t="s">
        <v>83</v>
      </c>
    </row>
    <row r="45" spans="1:3">
      <c r="A45" s="10"/>
      <c r="B45" s="5" t="s">
        <v>94</v>
      </c>
      <c r="C45" s="5" t="s">
        <v>84</v>
      </c>
    </row>
    <row r="46" spans="1:3">
      <c r="A46" s="10"/>
      <c r="B46" s="5" t="s">
        <v>95</v>
      </c>
      <c r="C46" s="5" t="s">
        <v>85</v>
      </c>
    </row>
    <row r="47" spans="1:3">
      <c r="A47" s="10"/>
      <c r="B47" s="5" t="s">
        <v>96</v>
      </c>
      <c r="C47" s="5" t="s">
        <v>86</v>
      </c>
    </row>
    <row r="48" spans="1:3">
      <c r="A48" s="10"/>
      <c r="B48" s="5" t="s">
        <v>97</v>
      </c>
      <c r="C48" s="5" t="s">
        <v>87</v>
      </c>
    </row>
    <row r="49" spans="1:3">
      <c r="A49" s="10"/>
      <c r="B49" s="5" t="s">
        <v>98</v>
      </c>
      <c r="C49" s="5" t="s">
        <v>88</v>
      </c>
    </row>
    <row r="50" spans="1:3">
      <c r="A50" s="10"/>
      <c r="B50" s="5" t="s">
        <v>99</v>
      </c>
      <c r="C50" s="5" t="s">
        <v>89</v>
      </c>
    </row>
    <row r="51" spans="1:3">
      <c r="A51" s="10"/>
      <c r="B51" s="5" t="s">
        <v>103</v>
      </c>
      <c r="C51" s="5" t="s">
        <v>100</v>
      </c>
    </row>
    <row r="52" spans="1:3">
      <c r="A52" s="10"/>
      <c r="B52" s="5" t="s">
        <v>104</v>
      </c>
      <c r="C52" s="5" t="s">
        <v>101</v>
      </c>
    </row>
    <row r="53" spans="1:3">
      <c r="A53" s="10"/>
      <c r="B53" s="5" t="s">
        <v>196</v>
      </c>
      <c r="C53" s="5" t="s">
        <v>110</v>
      </c>
    </row>
    <row r="54" spans="1:3">
      <c r="A54" s="10"/>
      <c r="B54" s="5" t="s">
        <v>197</v>
      </c>
      <c r="C54" s="5" t="s">
        <v>111</v>
      </c>
    </row>
    <row r="55" spans="1:3">
      <c r="A55" s="10"/>
      <c r="B55" s="5" t="s">
        <v>198</v>
      </c>
      <c r="C55" s="5" t="s">
        <v>112</v>
      </c>
    </row>
    <row r="56" spans="1:3">
      <c r="A56" s="10"/>
      <c r="B56" s="5" t="s">
        <v>199</v>
      </c>
      <c r="C56" s="5" t="s">
        <v>113</v>
      </c>
    </row>
    <row r="57" spans="1:3">
      <c r="A57" s="10"/>
      <c r="B57" s="5" t="s">
        <v>200</v>
      </c>
      <c r="C57" s="5" t="s">
        <v>114</v>
      </c>
    </row>
    <row r="58" spans="1:3">
      <c r="A58" s="10"/>
      <c r="B58" s="5" t="s">
        <v>201</v>
      </c>
      <c r="C58" s="5" t="s">
        <v>115</v>
      </c>
    </row>
    <row r="59" spans="1:3">
      <c r="A59" s="10"/>
      <c r="B59" s="5" t="s">
        <v>202</v>
      </c>
      <c r="C59" s="5" t="s">
        <v>116</v>
      </c>
    </row>
    <row r="60" spans="1:3">
      <c r="A60" s="10"/>
      <c r="B60" s="5" t="s">
        <v>203</v>
      </c>
      <c r="C60" s="5" t="s">
        <v>117</v>
      </c>
    </row>
    <row r="61" spans="1:3">
      <c r="A61" s="10"/>
      <c r="B61" s="5" t="s">
        <v>124</v>
      </c>
      <c r="C61" s="5" t="s">
        <v>132</v>
      </c>
    </row>
    <row r="62" spans="1:3">
      <c r="A62" s="10"/>
      <c r="B62" s="5" t="s">
        <v>125</v>
      </c>
      <c r="C62" s="5" t="s">
        <v>133</v>
      </c>
    </row>
    <row r="63" spans="1:3">
      <c r="A63" s="10"/>
      <c r="B63" s="5" t="s">
        <v>126</v>
      </c>
      <c r="C63" s="5" t="s">
        <v>134</v>
      </c>
    </row>
    <row r="64" spans="1:3">
      <c r="A64" s="10"/>
      <c r="B64" s="5" t="s">
        <v>127</v>
      </c>
      <c r="C64" s="5" t="s">
        <v>135</v>
      </c>
    </row>
    <row r="65" spans="1:3">
      <c r="A65" s="10"/>
      <c r="B65" s="5" t="s">
        <v>128</v>
      </c>
      <c r="C65" s="5" t="s">
        <v>136</v>
      </c>
    </row>
    <row r="66" spans="1:3">
      <c r="A66" s="10"/>
      <c r="B66" s="5" t="s">
        <v>129</v>
      </c>
      <c r="C66" s="5" t="s">
        <v>137</v>
      </c>
    </row>
    <row r="67" spans="1:3">
      <c r="A67" s="10"/>
      <c r="B67" s="5" t="s">
        <v>138</v>
      </c>
      <c r="C67" s="5" t="s">
        <v>118</v>
      </c>
    </row>
    <row r="68" spans="1:3">
      <c r="A68" s="10"/>
      <c r="B68" s="5" t="s">
        <v>130</v>
      </c>
      <c r="C68" s="5" t="s">
        <v>119</v>
      </c>
    </row>
    <row r="69" spans="1:3">
      <c r="A69" s="10"/>
      <c r="B69" s="5" t="s">
        <v>131</v>
      </c>
      <c r="C69" s="5" t="s">
        <v>120</v>
      </c>
    </row>
    <row r="70" spans="1:3">
      <c r="A70" s="10"/>
      <c r="B70" s="5" t="s">
        <v>140</v>
      </c>
      <c r="C70" s="5" t="s">
        <v>121</v>
      </c>
    </row>
    <row r="71" spans="1:3">
      <c r="A71" s="10"/>
      <c r="B71" s="5" t="s">
        <v>141</v>
      </c>
      <c r="C71" s="5" t="s">
        <v>122</v>
      </c>
    </row>
    <row r="72" spans="1:3">
      <c r="A72" s="10"/>
      <c r="B72" s="5" t="s">
        <v>139</v>
      </c>
      <c r="C72" s="5" t="s">
        <v>123</v>
      </c>
    </row>
    <row r="73" spans="1:3">
      <c r="A73" s="10"/>
      <c r="B73" s="5" t="s">
        <v>204</v>
      </c>
      <c r="C73" s="5" t="s">
        <v>142</v>
      </c>
    </row>
    <row r="74" spans="1:3">
      <c r="A74" s="10"/>
      <c r="B74" s="5" t="s">
        <v>205</v>
      </c>
      <c r="C74" s="5" t="s">
        <v>143</v>
      </c>
    </row>
    <row r="75" spans="1:3">
      <c r="A75" s="10"/>
      <c r="B75" s="5" t="s">
        <v>209</v>
      </c>
      <c r="C75" s="5" t="s">
        <v>144</v>
      </c>
    </row>
    <row r="76" spans="1:3">
      <c r="A76" s="10"/>
      <c r="B76" s="5" t="s">
        <v>208</v>
      </c>
      <c r="C76" s="5" t="s">
        <v>145</v>
      </c>
    </row>
    <row r="77" spans="1:3">
      <c r="A77" s="10"/>
      <c r="B77" s="5" t="s">
        <v>207</v>
      </c>
      <c r="C77" s="5" t="s">
        <v>146</v>
      </c>
    </row>
    <row r="78" spans="1:3">
      <c r="A78" s="10"/>
      <c r="B78" s="5" t="s">
        <v>206</v>
      </c>
      <c r="C78" s="5" t="s">
        <v>147</v>
      </c>
    </row>
    <row r="79" spans="1:3">
      <c r="A79" s="10"/>
      <c r="B79" s="5" t="s">
        <v>54</v>
      </c>
      <c r="C79" s="5" t="s">
        <v>28</v>
      </c>
    </row>
    <row r="80" spans="1:3">
      <c r="A80" s="10"/>
      <c r="B80" s="5" t="s">
        <v>55</v>
      </c>
      <c r="C80" s="5" t="s">
        <v>29</v>
      </c>
    </row>
    <row r="81" spans="1:3">
      <c r="A81" s="10"/>
      <c r="B81" s="5" t="s">
        <v>181</v>
      </c>
      <c r="C81" s="5" t="s">
        <v>182</v>
      </c>
    </row>
    <row r="82" spans="1:3">
      <c r="A82" s="10"/>
      <c r="B82" s="5" t="s">
        <v>183</v>
      </c>
      <c r="C82" s="5" t="s">
        <v>184</v>
      </c>
    </row>
    <row r="83" spans="1:3">
      <c r="A83" s="10"/>
      <c r="B83" s="5" t="s">
        <v>185</v>
      </c>
      <c r="C83" s="5" t="s">
        <v>186</v>
      </c>
    </row>
    <row r="84" spans="1:3">
      <c r="A84" s="10"/>
      <c r="B84" s="5" t="s">
        <v>187</v>
      </c>
      <c r="C84" s="5" t="s">
        <v>188</v>
      </c>
    </row>
    <row r="85" spans="1:3">
      <c r="A85" s="9" t="s">
        <v>210</v>
      </c>
      <c r="B85" s="5" t="s">
        <v>189</v>
      </c>
      <c r="C85" s="5" t="s">
        <v>168</v>
      </c>
    </row>
    <row r="86" spans="1:3">
      <c r="A86" s="10"/>
      <c r="B86" s="5" t="s">
        <v>190</v>
      </c>
      <c r="C86" s="5" t="s">
        <v>169</v>
      </c>
    </row>
    <row r="87" spans="1:3">
      <c r="A87" s="10"/>
      <c r="B87" s="5" t="s">
        <v>191</v>
      </c>
      <c r="C87" s="5" t="s">
        <v>171</v>
      </c>
    </row>
    <row r="88" spans="1:3">
      <c r="A88" s="10"/>
      <c r="B88" s="5" t="s">
        <v>211</v>
      </c>
      <c r="C88" s="5" t="s">
        <v>192</v>
      </c>
    </row>
    <row r="89" spans="1:3">
      <c r="A89" s="10"/>
      <c r="B89" s="5" t="s">
        <v>212</v>
      </c>
      <c r="C89" s="5" t="s">
        <v>172</v>
      </c>
    </row>
    <row r="90" spans="1:3">
      <c r="A90" s="10"/>
      <c r="B90" s="5" t="s">
        <v>213</v>
      </c>
      <c r="C90" s="5" t="s">
        <v>174</v>
      </c>
    </row>
    <row r="91" spans="1:3">
      <c r="A91" s="10"/>
      <c r="B91" s="5" t="s">
        <v>214</v>
      </c>
      <c r="C91" s="5" t="s">
        <v>175</v>
      </c>
    </row>
    <row r="92" spans="1:3">
      <c r="A92" s="10"/>
      <c r="B92" s="5" t="s">
        <v>215</v>
      </c>
      <c r="C92" s="5" t="s">
        <v>176</v>
      </c>
    </row>
    <row r="93" spans="1:3">
      <c r="A93" s="10"/>
      <c r="B93" s="5" t="s">
        <v>216</v>
      </c>
      <c r="C93" s="5" t="s">
        <v>177</v>
      </c>
    </row>
    <row r="94" spans="1:3">
      <c r="A94" s="10"/>
      <c r="B94" s="5" t="s">
        <v>217</v>
      </c>
      <c r="C94" s="5" t="s">
        <v>178</v>
      </c>
    </row>
    <row r="95" spans="1:3">
      <c r="A95" s="10"/>
      <c r="B95" s="5" t="s">
        <v>218</v>
      </c>
      <c r="C95" s="5" t="s">
        <v>179</v>
      </c>
    </row>
    <row r="96" spans="1:3">
      <c r="A96" s="10"/>
      <c r="B96" s="5" t="s">
        <v>219</v>
      </c>
      <c r="C96" s="5" t="s">
        <v>180</v>
      </c>
    </row>
    <row r="97" spans="1:3">
      <c r="A97" s="10"/>
      <c r="B97" s="5" t="s">
        <v>220</v>
      </c>
      <c r="C97" s="5" t="s">
        <v>173</v>
      </c>
    </row>
    <row r="98" spans="1:3">
      <c r="A98" s="10"/>
      <c r="B98" s="5" t="s">
        <v>193</v>
      </c>
      <c r="C98" s="5" t="s">
        <v>170</v>
      </c>
    </row>
    <row r="99" spans="1:3">
      <c r="A99" s="10"/>
      <c r="B99" s="5" t="s">
        <v>156</v>
      </c>
      <c r="C99" s="5" t="s">
        <v>162</v>
      </c>
    </row>
    <row r="100" spans="1:3">
      <c r="A100" s="10"/>
      <c r="B100" s="5" t="s">
        <v>157</v>
      </c>
      <c r="C100" s="5" t="s">
        <v>163</v>
      </c>
    </row>
    <row r="101" spans="1:3">
      <c r="A101" s="10"/>
      <c r="B101" s="5" t="s">
        <v>158</v>
      </c>
      <c r="C101" s="5" t="s">
        <v>164</v>
      </c>
    </row>
    <row r="102" spans="1:3">
      <c r="A102" s="10"/>
      <c r="B102" s="5" t="s">
        <v>159</v>
      </c>
      <c r="C102" s="5" t="s">
        <v>165</v>
      </c>
    </row>
    <row r="103" spans="1:3">
      <c r="A103" s="10"/>
      <c r="B103" s="5" t="s">
        <v>160</v>
      </c>
      <c r="C103" s="5" t="s">
        <v>166</v>
      </c>
    </row>
    <row r="104" spans="1:3">
      <c r="A104" s="10"/>
      <c r="B104" s="5" t="s">
        <v>161</v>
      </c>
      <c r="C104" s="5" t="s">
        <v>167</v>
      </c>
    </row>
    <row r="105" spans="1:3">
      <c r="A105" s="10"/>
      <c r="B105" s="5" t="s">
        <v>148</v>
      </c>
      <c r="C105" s="5" t="s">
        <v>151</v>
      </c>
    </row>
    <row r="106" spans="1:3">
      <c r="A106" s="10"/>
      <c r="B106" s="5" t="s">
        <v>155</v>
      </c>
      <c r="C106" s="5" t="s">
        <v>152</v>
      </c>
    </row>
    <row r="107" spans="1:3">
      <c r="A107" s="10"/>
      <c r="B107" s="5" t="s">
        <v>149</v>
      </c>
      <c r="C107" s="5" t="s">
        <v>153</v>
      </c>
    </row>
    <row r="108" spans="1:3">
      <c r="A108" s="11"/>
      <c r="B108" s="5" t="s">
        <v>150</v>
      </c>
      <c r="C108" s="5" t="s">
        <v>154</v>
      </c>
    </row>
    <row r="109" spans="1:3">
      <c r="A109" s="9" t="s">
        <v>232</v>
      </c>
      <c r="B109" s="5" t="s">
        <v>221</v>
      </c>
      <c r="C109" s="5" t="s">
        <v>222</v>
      </c>
    </row>
    <row r="110" spans="1:3">
      <c r="A110" s="10"/>
      <c r="B110" s="5" t="s">
        <v>223</v>
      </c>
      <c r="C110" s="5" t="s">
        <v>7</v>
      </c>
    </row>
    <row r="111" spans="1:3">
      <c r="A111" s="10"/>
      <c r="B111" s="5" t="s">
        <v>226</v>
      </c>
      <c r="C111" s="5" t="s">
        <v>224</v>
      </c>
    </row>
    <row r="112" spans="1:3">
      <c r="A112" s="10"/>
      <c r="B112" s="5" t="s">
        <v>227</v>
      </c>
      <c r="C112" s="5" t="s">
        <v>225</v>
      </c>
    </row>
    <row r="113" spans="1:3">
      <c r="A113" s="10"/>
      <c r="B113" s="5" t="s">
        <v>230</v>
      </c>
      <c r="C113" s="5" t="s">
        <v>228</v>
      </c>
    </row>
    <row r="114" spans="1:3">
      <c r="A114" s="10"/>
      <c r="B114" s="5" t="s">
        <v>231</v>
      </c>
      <c r="C114" s="5" t="s">
        <v>229</v>
      </c>
    </row>
    <row r="115" spans="1:3" ht="15.75">
      <c r="A115" s="10"/>
      <c r="B115" s="5" t="s">
        <v>0</v>
      </c>
      <c r="C115" s="5" t="s">
        <v>8</v>
      </c>
    </row>
    <row r="116" spans="1:3" ht="15.75">
      <c r="A116" s="11"/>
      <c r="B116" s="5" t="s">
        <v>233</v>
      </c>
      <c r="C116" s="5" t="s">
        <v>9</v>
      </c>
    </row>
    <row r="117" spans="1:3">
      <c r="A117"/>
    </row>
    <row r="118" spans="1:3">
      <c r="A118"/>
    </row>
    <row r="119" spans="1:3">
      <c r="A119"/>
    </row>
    <row r="120" spans="1:3">
      <c r="A120"/>
    </row>
    <row r="121" spans="1:3">
      <c r="A121"/>
    </row>
    <row r="122" spans="1:3">
      <c r="A122"/>
    </row>
    <row r="123" spans="1:3">
      <c r="A123"/>
    </row>
    <row r="124" spans="1:3">
      <c r="A124"/>
    </row>
    <row r="125" spans="1:3">
      <c r="A125"/>
    </row>
    <row r="126" spans="1:3">
      <c r="A126"/>
    </row>
    <row r="127" spans="1:3">
      <c r="A127"/>
    </row>
    <row r="128" spans="1:3">
      <c r="A128"/>
    </row>
    <row r="129" spans="1:1">
      <c r="A129"/>
    </row>
    <row r="130" spans="1:1">
      <c r="A130"/>
    </row>
    <row r="131" spans="1:1">
      <c r="A131"/>
    </row>
    <row r="132" spans="1:1">
      <c r="A132"/>
    </row>
    <row r="133" spans="1:1">
      <c r="A133"/>
    </row>
    <row r="134" spans="1:1">
      <c r="A134"/>
    </row>
    <row r="135" spans="1:1">
      <c r="A135"/>
    </row>
    <row r="136" spans="1:1">
      <c r="A136"/>
    </row>
    <row r="137" spans="1:1">
      <c r="A137"/>
    </row>
    <row r="138" spans="1:1">
      <c r="A138"/>
    </row>
    <row r="139" spans="1:1">
      <c r="A139"/>
    </row>
    <row r="140" spans="1:1">
      <c r="A140"/>
    </row>
    <row r="141" spans="1:1">
      <c r="A141"/>
    </row>
    <row r="142" spans="1:1">
      <c r="A142"/>
    </row>
    <row r="143" spans="1:1">
      <c r="A143"/>
    </row>
    <row r="144" spans="1:1">
      <c r="A144"/>
    </row>
    <row r="145" spans="1:1">
      <c r="A145"/>
    </row>
    <row r="146" spans="1:1">
      <c r="A146"/>
    </row>
    <row r="147" spans="1:1">
      <c r="A147"/>
    </row>
    <row r="148" spans="1:1">
      <c r="A148"/>
    </row>
    <row r="149" spans="1:1">
      <c r="A149"/>
    </row>
    <row r="150" spans="1:1">
      <c r="A150"/>
    </row>
    <row r="151" spans="1:1">
      <c r="A151"/>
    </row>
    <row r="152" spans="1:1">
      <c r="A152"/>
    </row>
    <row r="153" spans="1:1">
      <c r="A153"/>
    </row>
    <row r="154" spans="1:1">
      <c r="A154"/>
    </row>
  </sheetData>
  <protectedRanges>
    <protectedRange sqref="D5" name="区域1_45_1"/>
    <protectedRange sqref="B5:C6" name="区域1_67_2"/>
    <protectedRange sqref="B79:B80 B7:B20 B27:B72" name="区域1_1_30"/>
    <protectedRange sqref="C25:C26" name="区域1_1_34"/>
    <protectedRange sqref="B105:C106 B99:B104 B107:B108" name="区域1_1_11"/>
    <protectedRange sqref="C7:C8" name="区域1_49"/>
    <protectedRange sqref="C45:C50" name="区域1_1_11_1"/>
    <protectedRange sqref="C51:C52" name="区域1_1_11_2"/>
    <protectedRange sqref="C67:C72" name="区域1_1_11_3"/>
    <protectedRange sqref="C63:C66" name="区域1_1_17"/>
    <protectedRange sqref="C61:C62" name="区域1_1_25"/>
    <protectedRange sqref="C105:C106" name="区域1_1"/>
    <protectedRange sqref="C107:C108" name="区域1_1_1"/>
    <protectedRange sqref="C99:C104" name="区域1_1_4"/>
    <protectedRange sqref="C111:C112" name="区域1_70"/>
    <protectedRange sqref="C113:C114" name="区域1_66_1_1"/>
  </protectedRanges>
  <mergeCells count="3">
    <mergeCell ref="A85:A108"/>
    <mergeCell ref="A3:A84"/>
    <mergeCell ref="A109:A116"/>
  </mergeCells>
  <phoneticPr fontId="5" type="noConversion"/>
  <dataValidations xWindow="647" yWindow="395" count="4">
    <dataValidation showInputMessage="1" showErrorMessage="1" promptTitle="Primer名称" prompt="请给定每个引物一个唯一的名称。为保证标签打印效果，名称长度范围为英文20个字符，汉字10个以内。为方便检索此栏请务必填写。" sqref="B5:B6 D5 A3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25:C26 C61:C72 C5:C8 C45:C52 C99:C112"/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B3:B4 B7:B20 B79:B80 B27:B72"/>
    <dataValidation allowBlank="1" showInputMessage="1" showErrorMessage="1" promptTitle="Oligo名称" prompt="请给定每个Oligo一个唯一的名称,为方便检索此栏请务必填写." sqref="C55:C56 C116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13T10:49:27Z</dcterms:modified>
</cp:coreProperties>
</file>